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8326"/>
  <workbookPr/>
  <mc:AlternateContent xmlns:mc="http://schemas.openxmlformats.org/markup-compatibility/2006">
    <mc:Choice Requires="x15">
      <x15ac:absPath xmlns:x15ac="http://schemas.microsoft.com/office/spreadsheetml/2010/11/ac" url="C:\Users\miked\OneDrive\CJK LAB\Manuscript - Fox\DRAFTS\EcoEvo Resubmit\"/>
    </mc:Choice>
  </mc:AlternateContent>
  <xr:revisionPtr revIDLastSave="1" documentId="FD407812843683907C409E36C3041CEDFAD4751F" xr6:coauthVersionLast="21" xr6:coauthVersionMax="21" xr10:uidLastSave="{3BEF694C-B410-4352-B35F-056DBE3CC063}"/>
  <bookViews>
    <workbookView xWindow="0" yWindow="0" windowWidth="28800" windowHeight="12216" xr2:uid="{00000000-000D-0000-FFFF-FFFF00000000}"/>
  </bookViews>
  <sheets>
    <sheet name="Table S5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6" i="1" l="1"/>
  <c r="F46" i="1"/>
  <c r="D46" i="1"/>
  <c r="N45" i="1"/>
  <c r="F45" i="1"/>
  <c r="D45" i="1"/>
  <c r="N44" i="1"/>
  <c r="F44" i="1"/>
  <c r="D44" i="1"/>
  <c r="N43" i="1"/>
  <c r="F43" i="1"/>
  <c r="D43" i="1"/>
  <c r="N42" i="1"/>
  <c r="F42" i="1"/>
  <c r="D42" i="1"/>
  <c r="N41" i="1"/>
  <c r="F41" i="1"/>
  <c r="D41" i="1"/>
  <c r="N40" i="1"/>
  <c r="F40" i="1"/>
  <c r="D40" i="1"/>
  <c r="N39" i="1"/>
  <c r="F39" i="1"/>
  <c r="D39" i="1"/>
  <c r="N38" i="1"/>
  <c r="F38" i="1"/>
  <c r="D38" i="1"/>
  <c r="N37" i="1"/>
  <c r="F37" i="1"/>
  <c r="D37" i="1"/>
  <c r="N36" i="1"/>
  <c r="F36" i="1"/>
  <c r="D36" i="1"/>
  <c r="N35" i="1"/>
  <c r="F35" i="1"/>
  <c r="D35" i="1"/>
  <c r="N34" i="1"/>
  <c r="F34" i="1"/>
  <c r="D34" i="1"/>
  <c r="N33" i="1"/>
  <c r="F33" i="1"/>
  <c r="D33" i="1"/>
  <c r="N32" i="1"/>
  <c r="F32" i="1"/>
  <c r="D32" i="1"/>
  <c r="N31" i="1"/>
  <c r="F31" i="1"/>
  <c r="D31" i="1"/>
  <c r="N30" i="1"/>
  <c r="F30" i="1"/>
  <c r="D30" i="1"/>
  <c r="N29" i="1"/>
  <c r="F29" i="1"/>
  <c r="D29" i="1"/>
  <c r="N28" i="1"/>
  <c r="F28" i="1"/>
  <c r="D28" i="1"/>
  <c r="N27" i="1"/>
  <c r="F27" i="1"/>
  <c r="D27" i="1"/>
  <c r="N26" i="1"/>
  <c r="F26" i="1"/>
  <c r="D26" i="1"/>
  <c r="N25" i="1"/>
  <c r="F25" i="1"/>
  <c r="D25" i="1"/>
  <c r="N24" i="1"/>
  <c r="F24" i="1"/>
  <c r="D24" i="1"/>
  <c r="N23" i="1"/>
  <c r="F23" i="1"/>
  <c r="D23" i="1"/>
  <c r="N22" i="1"/>
  <c r="F22" i="1"/>
  <c r="D22" i="1"/>
  <c r="N21" i="1"/>
  <c r="F21" i="1"/>
  <c r="D21" i="1"/>
  <c r="N20" i="1"/>
  <c r="F20" i="1"/>
  <c r="D20" i="1"/>
  <c r="N19" i="1"/>
  <c r="F19" i="1"/>
  <c r="D19" i="1"/>
  <c r="N18" i="1"/>
  <c r="F18" i="1"/>
  <c r="D18" i="1"/>
  <c r="N17" i="1"/>
  <c r="F17" i="1"/>
  <c r="D17" i="1"/>
  <c r="N16" i="1"/>
  <c r="F16" i="1"/>
  <c r="D16" i="1"/>
  <c r="N15" i="1"/>
  <c r="F15" i="1"/>
  <c r="D15" i="1"/>
  <c r="N14" i="1"/>
  <c r="F14" i="1"/>
  <c r="D14" i="1"/>
  <c r="N13" i="1"/>
  <c r="F13" i="1"/>
  <c r="D13" i="1"/>
  <c r="N12" i="1"/>
  <c r="F12" i="1"/>
  <c r="D12" i="1"/>
  <c r="N11" i="1"/>
  <c r="F11" i="1"/>
  <c r="D11" i="1"/>
  <c r="N10" i="1"/>
  <c r="F10" i="1"/>
  <c r="D10" i="1"/>
  <c r="N9" i="1"/>
  <c r="F9" i="1"/>
  <c r="D9" i="1"/>
  <c r="N8" i="1"/>
  <c r="F8" i="1"/>
  <c r="D8" i="1"/>
  <c r="N7" i="1"/>
  <c r="F7" i="1"/>
  <c r="D7" i="1"/>
  <c r="N6" i="1"/>
  <c r="F6" i="1"/>
  <c r="D6" i="1"/>
  <c r="N5" i="1"/>
  <c r="F5" i="1"/>
  <c r="D5" i="1"/>
  <c r="N4" i="1"/>
  <c r="F4" i="1"/>
  <c r="D4" i="1"/>
  <c r="N3" i="1"/>
  <c r="F3" i="1"/>
  <c r="D3" i="1"/>
  <c r="N2" i="1"/>
  <c r="F2" i="1"/>
  <c r="D2" i="1"/>
</calcChain>
</file>

<file path=xl/sharedStrings.xml><?xml version="1.0" encoding="utf-8"?>
<sst xmlns="http://schemas.openxmlformats.org/spreadsheetml/2006/main" count="105" uniqueCount="65">
  <si>
    <t>Region</t>
  </si>
  <si>
    <t>KH288</t>
  </si>
  <si>
    <t>SW</t>
  </si>
  <si>
    <t>KH299</t>
  </si>
  <si>
    <t>KH303</t>
  </si>
  <si>
    <t>KH304</t>
  </si>
  <si>
    <t>KH310</t>
  </si>
  <si>
    <t>KH311</t>
  </si>
  <si>
    <t>KH314</t>
  </si>
  <si>
    <t>KH912</t>
  </si>
  <si>
    <t>KH916</t>
  </si>
  <si>
    <t>KH917</t>
  </si>
  <si>
    <t>KH946</t>
  </si>
  <si>
    <t>KH1340</t>
  </si>
  <si>
    <t>SP</t>
  </si>
  <si>
    <t>KH1342</t>
  </si>
  <si>
    <t>KH1357</t>
  </si>
  <si>
    <t>KH1359</t>
  </si>
  <si>
    <t>KH1419</t>
  </si>
  <si>
    <t>KH1421</t>
  </si>
  <si>
    <t>KH1422</t>
  </si>
  <si>
    <t>KH1426</t>
  </si>
  <si>
    <t>KH1427</t>
  </si>
  <si>
    <t>KH1429</t>
  </si>
  <si>
    <t>KH1436</t>
  </si>
  <si>
    <t>KH911</t>
  </si>
  <si>
    <t>KH913</t>
  </si>
  <si>
    <t>KH914</t>
  </si>
  <si>
    <t>KH1118</t>
  </si>
  <si>
    <t>NS</t>
  </si>
  <si>
    <t>KH1459</t>
  </si>
  <si>
    <t>KH880</t>
  </si>
  <si>
    <t>KH889</t>
  </si>
  <si>
    <t>KH936</t>
  </si>
  <si>
    <t>KH1156</t>
  </si>
  <si>
    <t>SC</t>
  </si>
  <si>
    <t>KH1157</t>
  </si>
  <si>
    <t>KH1158</t>
  </si>
  <si>
    <t>KH1174</t>
  </si>
  <si>
    <t>KH1176</t>
  </si>
  <si>
    <t>KH1177</t>
  </si>
  <si>
    <t>KH1178</t>
  </si>
  <si>
    <t>KH987</t>
  </si>
  <si>
    <t>KH988</t>
  </si>
  <si>
    <t>KH989</t>
  </si>
  <si>
    <t>KH1527</t>
  </si>
  <si>
    <t>Arctic Fox</t>
  </si>
  <si>
    <r>
      <t>KH1354-1000</t>
    </r>
    <r>
      <rPr>
        <vertAlign val="superscript"/>
        <sz val="11"/>
        <rFont val="Times New Roman"/>
        <family val="1"/>
      </rPr>
      <t>a</t>
    </r>
  </si>
  <si>
    <r>
      <t>KH1354-100</t>
    </r>
    <r>
      <rPr>
        <vertAlign val="superscript"/>
        <sz val="11"/>
        <rFont val="Times New Roman"/>
        <family val="1"/>
      </rPr>
      <t>a</t>
    </r>
  </si>
  <si>
    <r>
      <t>KH1354-10</t>
    </r>
    <r>
      <rPr>
        <vertAlign val="superscript"/>
        <sz val="11"/>
        <rFont val="Times New Roman"/>
        <family val="1"/>
      </rPr>
      <t>a</t>
    </r>
  </si>
  <si>
    <r>
      <t>KH1354-1</t>
    </r>
    <r>
      <rPr>
        <vertAlign val="superscript"/>
        <sz val="11"/>
        <rFont val="Times New Roman"/>
        <family val="1"/>
      </rPr>
      <t>a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Serial dilution of DNA input into KAPA library preparation using 1000ng, 100ng, 10ng, or 1ng of sample KH1354 DNA.</t>
    </r>
  </si>
  <si>
    <t>Total reads obtained from sequencing</t>
  </si>
  <si>
    <t>Total reads not mapped to in-house fasta sequence</t>
  </si>
  <si>
    <t>Total mapped reads (%)</t>
  </si>
  <si>
    <t>Total mapped reads filtered by GATK</t>
  </si>
  <si>
    <t>Total reads mapped to in-house fasta sequence by BWA</t>
  </si>
  <si>
    <t>Total mapped reads filtered by GATK (%)</t>
  </si>
  <si>
    <t>Total mapped reads filtered by GATK as duplicates (%)</t>
  </si>
  <si>
    <t>Total mapped reads filtered by GATK based on mapping quality (%)</t>
  </si>
  <si>
    <t>Total mapped reads filtered by GATK based on primary alignment (%)</t>
  </si>
  <si>
    <t>Sample library</t>
  </si>
  <si>
    <t>Total mapped reads passing GATK filters</t>
  </si>
  <si>
    <t>Total mapped reads hitting primary target</t>
  </si>
  <si>
    <t>Target enrichment % (proportion of mapped reads hitting primary target out of the total reads obtained from sequenc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2" fillId="0" borderId="0"/>
    <xf numFmtId="0" fontId="1" fillId="0" borderId="0"/>
  </cellStyleXfs>
  <cellXfs count="12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64" fontId="4" fillId="0" borderId="0" xfId="1" applyNumberFormat="1" applyFont="1" applyAlignment="1">
      <alignment horizontal="left" vertical="center"/>
    </xf>
    <xf numFmtId="0" fontId="4" fillId="0" borderId="0" xfId="3" applyFont="1" applyAlignment="1">
      <alignment horizontal="left"/>
    </xf>
    <xf numFmtId="10" fontId="4" fillId="0" borderId="0" xfId="3" applyNumberFormat="1" applyFont="1" applyAlignment="1">
      <alignment horizontal="left"/>
    </xf>
    <xf numFmtId="0" fontId="4" fillId="0" borderId="0" xfId="3" applyNumberFormat="1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5" fillId="2" borderId="1" xfId="2" applyFont="1" applyFill="1" applyBorder="1" applyAlignment="1">
      <alignment horizontal="left" wrapText="1"/>
    </xf>
  </cellXfs>
  <cellStyles count="4">
    <cellStyle name="Normal" xfId="0" builtinId="0"/>
    <cellStyle name="Normal 2" xfId="3" xr:uid="{00000000-0005-0000-0000-000001000000}"/>
    <cellStyle name="Normal 4" xfId="2" xr:uid="{00000000-0005-0000-0000-000002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topLeftCell="I1" zoomScaleNormal="100" workbookViewId="0">
      <selection activeCell="N1" sqref="N1"/>
    </sheetView>
  </sheetViews>
  <sheetFormatPr defaultColWidth="9.109375" defaultRowHeight="13.2" x14ac:dyDescent="0.25"/>
  <cols>
    <col min="1" max="1" width="15.33203125" style="8" customWidth="1"/>
    <col min="2" max="2" width="10" style="10" customWidth="1"/>
    <col min="3" max="3" width="13.77734375" style="10" customWidth="1"/>
    <col min="4" max="4" width="19" style="10" customWidth="1"/>
    <col min="5" max="5" width="18.33203125" style="10" bestFit="1" customWidth="1"/>
    <col min="6" max="6" width="9.33203125" style="10" customWidth="1"/>
    <col min="7" max="7" width="15" style="8" bestFit="1" customWidth="1"/>
    <col min="8" max="8" width="13.44140625" style="8" bestFit="1" customWidth="1"/>
    <col min="9" max="9" width="20.109375" style="8" bestFit="1" customWidth="1"/>
    <col min="10" max="10" width="20.6640625" style="8" customWidth="1"/>
    <col min="11" max="11" width="18.6640625" style="8" customWidth="1"/>
    <col min="12" max="12" width="13.109375" style="8" bestFit="1" customWidth="1"/>
    <col min="13" max="13" width="13.5546875" style="8" bestFit="1" customWidth="1"/>
    <col min="14" max="14" width="32.77734375" style="9" bestFit="1" customWidth="1"/>
    <col min="15" max="16384" width="9.109375" style="8"/>
  </cols>
  <sheetData>
    <row r="1" spans="1:14" s="7" customFormat="1" ht="55.2" x14ac:dyDescent="0.25">
      <c r="A1" s="11" t="s">
        <v>61</v>
      </c>
      <c r="B1" s="11" t="s">
        <v>0</v>
      </c>
      <c r="C1" s="11" t="s">
        <v>52</v>
      </c>
      <c r="D1" s="11" t="s">
        <v>53</v>
      </c>
      <c r="E1" s="11" t="s">
        <v>56</v>
      </c>
      <c r="F1" s="11" t="s">
        <v>54</v>
      </c>
      <c r="G1" s="11" t="s">
        <v>55</v>
      </c>
      <c r="H1" s="11" t="s">
        <v>57</v>
      </c>
      <c r="I1" s="11" t="s">
        <v>58</v>
      </c>
      <c r="J1" s="11" t="s">
        <v>59</v>
      </c>
      <c r="K1" s="11" t="s">
        <v>60</v>
      </c>
      <c r="L1" s="11" t="s">
        <v>62</v>
      </c>
      <c r="M1" s="11" t="s">
        <v>63</v>
      </c>
      <c r="N1" s="11" t="s">
        <v>64</v>
      </c>
    </row>
    <row r="2" spans="1:14" ht="13.8" x14ac:dyDescent="0.25">
      <c r="A2" s="1" t="s">
        <v>1</v>
      </c>
      <c r="B2" s="2" t="s">
        <v>2</v>
      </c>
      <c r="C2" s="2">
        <v>251120</v>
      </c>
      <c r="D2" s="2">
        <f t="shared" ref="D2:D46" si="0">C2-E2</f>
        <v>16429</v>
      </c>
      <c r="E2" s="2">
        <v>234691</v>
      </c>
      <c r="F2" s="3">
        <f t="shared" ref="F2:F46" si="1">E2/C2</f>
        <v>0.93457709461611982</v>
      </c>
      <c r="G2" s="4">
        <v>40499</v>
      </c>
      <c r="H2" s="5">
        <v>0.17256307229506032</v>
      </c>
      <c r="I2" s="5">
        <v>2.6750067109518473E-2</v>
      </c>
      <c r="J2" s="5">
        <v>0.1435419338619717</v>
      </c>
      <c r="K2" s="5">
        <v>2.2710713235701411E-3</v>
      </c>
      <c r="L2" s="6">
        <v>194192</v>
      </c>
      <c r="M2" s="8">
        <v>151819</v>
      </c>
      <c r="N2" s="9">
        <f t="shared" ref="N2:N46" si="2">M2/C2</f>
        <v>0.60456753743230329</v>
      </c>
    </row>
    <row r="3" spans="1:14" ht="13.8" x14ac:dyDescent="0.25">
      <c r="A3" s="1" t="s">
        <v>3</v>
      </c>
      <c r="B3" s="2" t="s">
        <v>2</v>
      </c>
      <c r="C3" s="2">
        <v>253908</v>
      </c>
      <c r="D3" s="2">
        <f t="shared" si="0"/>
        <v>15624</v>
      </c>
      <c r="E3" s="2">
        <v>238284</v>
      </c>
      <c r="F3" s="3">
        <f t="shared" si="1"/>
        <v>0.93846590103502059</v>
      </c>
      <c r="G3" s="4">
        <v>39026</v>
      </c>
      <c r="H3" s="5">
        <v>0.16377935572677982</v>
      </c>
      <c r="I3" s="5">
        <v>2.7437847274680634E-2</v>
      </c>
      <c r="J3" s="5">
        <v>0.13341223078343489</v>
      </c>
      <c r="K3" s="5">
        <v>2.9292776686642829E-3</v>
      </c>
      <c r="L3" s="6">
        <v>199258</v>
      </c>
      <c r="M3" s="8">
        <v>156818</v>
      </c>
      <c r="N3" s="9">
        <f t="shared" si="2"/>
        <v>0.61761740472927207</v>
      </c>
    </row>
    <row r="4" spans="1:14" ht="13.8" x14ac:dyDescent="0.25">
      <c r="A4" s="1" t="s">
        <v>4</v>
      </c>
      <c r="B4" s="2" t="s">
        <v>2</v>
      </c>
      <c r="C4" s="2">
        <v>295866</v>
      </c>
      <c r="D4" s="2">
        <f t="shared" si="0"/>
        <v>17503</v>
      </c>
      <c r="E4" s="2">
        <v>278363</v>
      </c>
      <c r="F4" s="3">
        <f t="shared" si="1"/>
        <v>0.94084146201320873</v>
      </c>
      <c r="G4" s="4">
        <v>48548</v>
      </c>
      <c r="H4" s="5">
        <v>0.17440536278169153</v>
      </c>
      <c r="I4" s="5">
        <v>3.3607196358711469E-2</v>
      </c>
      <c r="J4" s="5">
        <v>0.13640821517227505</v>
      </c>
      <c r="K4" s="5">
        <v>4.3899512507050145E-3</v>
      </c>
      <c r="L4" s="6">
        <v>229815</v>
      </c>
      <c r="M4" s="8">
        <v>184599</v>
      </c>
      <c r="N4" s="9">
        <f t="shared" si="2"/>
        <v>0.62392772403723307</v>
      </c>
    </row>
    <row r="5" spans="1:14" ht="13.8" x14ac:dyDescent="0.25">
      <c r="A5" s="1" t="s">
        <v>5</v>
      </c>
      <c r="B5" s="2" t="s">
        <v>2</v>
      </c>
      <c r="C5" s="2">
        <v>308770</v>
      </c>
      <c r="D5" s="2">
        <f t="shared" si="0"/>
        <v>20825</v>
      </c>
      <c r="E5" s="2">
        <v>287945</v>
      </c>
      <c r="F5" s="3">
        <f t="shared" si="1"/>
        <v>0.93255497619587391</v>
      </c>
      <c r="G5" s="4">
        <v>54409</v>
      </c>
      <c r="H5" s="5">
        <v>0.18895622427894215</v>
      </c>
      <c r="I5" s="5">
        <v>5.3669971695983608E-2</v>
      </c>
      <c r="J5" s="5">
        <v>0.13290732605185018</v>
      </c>
      <c r="K5" s="5">
        <v>2.3789265311083712E-3</v>
      </c>
      <c r="L5" s="6">
        <v>233536</v>
      </c>
      <c r="M5" s="8">
        <v>187442</v>
      </c>
      <c r="N5" s="9">
        <f t="shared" si="2"/>
        <v>0.60706027139942353</v>
      </c>
    </row>
    <row r="6" spans="1:14" ht="13.8" x14ac:dyDescent="0.25">
      <c r="A6" s="1" t="s">
        <v>6</v>
      </c>
      <c r="B6" s="2" t="s">
        <v>2</v>
      </c>
      <c r="C6" s="2">
        <v>227740</v>
      </c>
      <c r="D6" s="2">
        <f t="shared" si="0"/>
        <v>15635</v>
      </c>
      <c r="E6" s="2">
        <v>212105</v>
      </c>
      <c r="F6" s="3">
        <f t="shared" si="1"/>
        <v>0.93134715025906734</v>
      </c>
      <c r="G6" s="4">
        <v>38375</v>
      </c>
      <c r="H6" s="5">
        <v>0.18092454209000258</v>
      </c>
      <c r="I6" s="5">
        <v>4.8259116946795216E-2</v>
      </c>
      <c r="J6" s="5">
        <v>0.13060983946630206</v>
      </c>
      <c r="K6" s="5">
        <v>2.0555856769053065E-3</v>
      </c>
      <c r="L6" s="6">
        <v>173730</v>
      </c>
      <c r="M6" s="8">
        <v>139167</v>
      </c>
      <c r="N6" s="9">
        <f t="shared" si="2"/>
        <v>0.61107842276279967</v>
      </c>
    </row>
    <row r="7" spans="1:14" ht="13.8" x14ac:dyDescent="0.25">
      <c r="A7" s="1" t="s">
        <v>7</v>
      </c>
      <c r="B7" s="2" t="s">
        <v>2</v>
      </c>
      <c r="C7" s="2">
        <v>224250</v>
      </c>
      <c r="D7" s="2">
        <f t="shared" si="0"/>
        <v>15044</v>
      </c>
      <c r="E7" s="2">
        <v>209206</v>
      </c>
      <c r="F7" s="3">
        <f t="shared" si="1"/>
        <v>0.93291415830546265</v>
      </c>
      <c r="G7" s="4">
        <v>33737</v>
      </c>
      <c r="H7" s="5">
        <v>0.16126210529334722</v>
      </c>
      <c r="I7" s="5">
        <v>2.4779404032389128E-2</v>
      </c>
      <c r="J7" s="5">
        <v>0.13427913157366422</v>
      </c>
      <c r="K7" s="5">
        <v>2.2035696872938636E-3</v>
      </c>
      <c r="L7" s="6">
        <v>175469</v>
      </c>
      <c r="M7" s="8">
        <v>135727</v>
      </c>
      <c r="N7" s="9">
        <f t="shared" si="2"/>
        <v>0.60524860646599776</v>
      </c>
    </row>
    <row r="8" spans="1:14" ht="13.8" x14ac:dyDescent="0.25">
      <c r="A8" s="1" t="s">
        <v>8</v>
      </c>
      <c r="B8" s="2" t="s">
        <v>2</v>
      </c>
      <c r="C8" s="2">
        <v>225828</v>
      </c>
      <c r="D8" s="2">
        <f t="shared" si="0"/>
        <v>15355</v>
      </c>
      <c r="E8" s="2">
        <v>210473</v>
      </c>
      <c r="F8" s="3">
        <f t="shared" si="1"/>
        <v>0.93200577430610909</v>
      </c>
      <c r="G8" s="4">
        <v>34768</v>
      </c>
      <c r="H8" s="5">
        <v>0.16518983432554293</v>
      </c>
      <c r="I8" s="5">
        <v>2.4421184665016415E-2</v>
      </c>
      <c r="J8" s="5">
        <v>0.13858309616910483</v>
      </c>
      <c r="K8" s="5">
        <v>2.1855534914217026E-3</v>
      </c>
      <c r="L8" s="6">
        <v>175705</v>
      </c>
      <c r="M8" s="8">
        <v>134568</v>
      </c>
      <c r="N8" s="9">
        <f t="shared" si="2"/>
        <v>0.59588713534194171</v>
      </c>
    </row>
    <row r="9" spans="1:14" ht="13.8" x14ac:dyDescent="0.25">
      <c r="A9" s="1" t="s">
        <v>9</v>
      </c>
      <c r="B9" s="2" t="s">
        <v>2</v>
      </c>
      <c r="C9" s="2">
        <v>463024</v>
      </c>
      <c r="D9" s="2">
        <f t="shared" si="0"/>
        <v>22796</v>
      </c>
      <c r="E9" s="2">
        <v>440228</v>
      </c>
      <c r="F9" s="3">
        <f t="shared" si="1"/>
        <v>0.95076713086146725</v>
      </c>
      <c r="G9" s="4">
        <v>73238</v>
      </c>
      <c r="H9" s="5">
        <v>0.16636379330710449</v>
      </c>
      <c r="I9" s="5">
        <v>3.7005824254704382E-2</v>
      </c>
      <c r="J9" s="5">
        <v>0.12550087681837593</v>
      </c>
      <c r="K9" s="5">
        <v>3.8570922340241875E-3</v>
      </c>
      <c r="L9" s="6">
        <v>366990</v>
      </c>
      <c r="M9" s="8">
        <v>307407</v>
      </c>
      <c r="N9" s="9">
        <f t="shared" si="2"/>
        <v>0.66391158989598809</v>
      </c>
    </row>
    <row r="10" spans="1:14" ht="13.8" x14ac:dyDescent="0.25">
      <c r="A10" s="1" t="s">
        <v>10</v>
      </c>
      <c r="B10" s="2" t="s">
        <v>2</v>
      </c>
      <c r="C10" s="2">
        <v>276206</v>
      </c>
      <c r="D10" s="2">
        <f t="shared" si="0"/>
        <v>17781</v>
      </c>
      <c r="E10" s="2">
        <v>258425</v>
      </c>
      <c r="F10" s="3">
        <f t="shared" si="1"/>
        <v>0.93562413560892954</v>
      </c>
      <c r="G10" s="4">
        <v>43435</v>
      </c>
      <c r="H10" s="5">
        <v>0.16807584405533521</v>
      </c>
      <c r="I10" s="5">
        <v>2.8952307245816E-2</v>
      </c>
      <c r="J10" s="5">
        <v>0.13628325432910904</v>
      </c>
      <c r="K10" s="5">
        <v>2.8402824804101769E-3</v>
      </c>
      <c r="L10" s="6">
        <v>214990</v>
      </c>
      <c r="M10" s="8">
        <v>169025</v>
      </c>
      <c r="N10" s="9">
        <f t="shared" si="2"/>
        <v>0.61195267300493106</v>
      </c>
    </row>
    <row r="11" spans="1:14" ht="13.8" x14ac:dyDescent="0.25">
      <c r="A11" s="1" t="s">
        <v>11</v>
      </c>
      <c r="B11" s="2" t="s">
        <v>2</v>
      </c>
      <c r="C11" s="2">
        <v>211480</v>
      </c>
      <c r="D11" s="2">
        <f t="shared" si="0"/>
        <v>15462</v>
      </c>
      <c r="E11" s="2">
        <v>196018</v>
      </c>
      <c r="F11" s="3">
        <f t="shared" si="1"/>
        <v>0.92688670323434841</v>
      </c>
      <c r="G11" s="4">
        <v>35864</v>
      </c>
      <c r="H11" s="5">
        <v>0.18296278913161038</v>
      </c>
      <c r="I11" s="5">
        <v>2.4895672846371251E-2</v>
      </c>
      <c r="J11" s="5">
        <v>0.153429787060372</v>
      </c>
      <c r="K11" s="5">
        <v>4.637329224867104E-3</v>
      </c>
      <c r="L11" s="6">
        <v>160154</v>
      </c>
      <c r="M11" s="8">
        <v>126145</v>
      </c>
      <c r="N11" s="9">
        <f t="shared" si="2"/>
        <v>0.59648666540571216</v>
      </c>
    </row>
    <row r="12" spans="1:14" ht="13.8" x14ac:dyDescent="0.25">
      <c r="A12" s="1" t="s">
        <v>12</v>
      </c>
      <c r="B12" s="2" t="s">
        <v>2</v>
      </c>
      <c r="C12" s="2">
        <v>273052</v>
      </c>
      <c r="D12" s="2">
        <f t="shared" si="0"/>
        <v>18928</v>
      </c>
      <c r="E12" s="2">
        <v>254124</v>
      </c>
      <c r="F12" s="3">
        <f t="shared" si="1"/>
        <v>0.93067987050085699</v>
      </c>
      <c r="G12" s="4">
        <v>51504</v>
      </c>
      <c r="H12" s="5">
        <v>0.20267271096000378</v>
      </c>
      <c r="I12" s="5">
        <v>7.0178338134139234E-2</v>
      </c>
      <c r="J12" s="5">
        <v>0.13031433473422424</v>
      </c>
      <c r="K12" s="5">
        <v>2.1800380916403017E-3</v>
      </c>
      <c r="L12" s="6">
        <v>202620</v>
      </c>
      <c r="M12" s="8">
        <v>166750</v>
      </c>
      <c r="N12" s="9">
        <f t="shared" si="2"/>
        <v>0.61068953898891054</v>
      </c>
    </row>
    <row r="13" spans="1:14" ht="13.8" x14ac:dyDescent="0.25">
      <c r="A13" s="1" t="s">
        <v>13</v>
      </c>
      <c r="B13" s="2" t="s">
        <v>14</v>
      </c>
      <c r="C13" s="2">
        <v>230370</v>
      </c>
      <c r="D13" s="2">
        <f t="shared" si="0"/>
        <v>14959</v>
      </c>
      <c r="E13" s="2">
        <v>215411</v>
      </c>
      <c r="F13" s="3">
        <f t="shared" si="1"/>
        <v>0.93506532968702527</v>
      </c>
      <c r="G13" s="4">
        <v>35784</v>
      </c>
      <c r="H13" s="5">
        <v>0.16611965034283299</v>
      </c>
      <c r="I13" s="5">
        <v>2.5945750217026987E-2</v>
      </c>
      <c r="J13" s="5">
        <v>0.13809415489459684</v>
      </c>
      <c r="K13" s="5">
        <v>2.0797452312091768E-3</v>
      </c>
      <c r="L13" s="6">
        <v>179627</v>
      </c>
      <c r="M13" s="8">
        <v>138750</v>
      </c>
      <c r="N13" s="9">
        <f t="shared" si="2"/>
        <v>0.60229196509962235</v>
      </c>
    </row>
    <row r="14" spans="1:14" ht="13.8" x14ac:dyDescent="0.25">
      <c r="A14" s="1" t="s">
        <v>15</v>
      </c>
      <c r="B14" s="2" t="s">
        <v>14</v>
      </c>
      <c r="C14" s="2">
        <v>211086</v>
      </c>
      <c r="D14" s="2">
        <f t="shared" si="0"/>
        <v>14251</v>
      </c>
      <c r="E14" s="2">
        <v>196835</v>
      </c>
      <c r="F14" s="3">
        <f t="shared" si="1"/>
        <v>0.9324872326918886</v>
      </c>
      <c r="G14" s="4">
        <v>32508</v>
      </c>
      <c r="H14" s="5">
        <v>0.16515355500800163</v>
      </c>
      <c r="I14" s="5">
        <v>2.56458455051185E-2</v>
      </c>
      <c r="J14" s="5">
        <v>0.13730789747758274</v>
      </c>
      <c r="K14" s="5">
        <v>2.1998120253003783E-3</v>
      </c>
      <c r="L14" s="6">
        <v>164327</v>
      </c>
      <c r="M14" s="8">
        <v>126919</v>
      </c>
      <c r="N14" s="9">
        <f t="shared" si="2"/>
        <v>0.60126678225936347</v>
      </c>
    </row>
    <row r="15" spans="1:14" ht="16.8" x14ac:dyDescent="0.25">
      <c r="A15" s="1" t="s">
        <v>47</v>
      </c>
      <c r="B15" s="2" t="s">
        <v>14</v>
      </c>
      <c r="C15" s="2">
        <v>296376</v>
      </c>
      <c r="D15" s="2">
        <f t="shared" si="0"/>
        <v>16671</v>
      </c>
      <c r="E15" s="2">
        <v>279705</v>
      </c>
      <c r="F15" s="3">
        <f t="shared" si="1"/>
        <v>0.94375050611385536</v>
      </c>
      <c r="G15" s="4">
        <v>41938</v>
      </c>
      <c r="H15" s="5">
        <v>0.149936540283513</v>
      </c>
      <c r="I15" s="5">
        <v>3.216960726479684E-2</v>
      </c>
      <c r="J15" s="5">
        <v>0.11403085393539622</v>
      </c>
      <c r="K15" s="5">
        <v>3.7360790833199263E-3</v>
      </c>
      <c r="L15" s="6">
        <v>237767</v>
      </c>
      <c r="M15" s="8">
        <v>197795</v>
      </c>
      <c r="N15" s="9">
        <f t="shared" si="2"/>
        <v>0.66737860015655792</v>
      </c>
    </row>
    <row r="16" spans="1:14" ht="16.8" x14ac:dyDescent="0.25">
      <c r="A16" s="1" t="s">
        <v>48</v>
      </c>
      <c r="B16" s="2" t="s">
        <v>14</v>
      </c>
      <c r="C16" s="2">
        <v>214300</v>
      </c>
      <c r="D16" s="2">
        <f t="shared" si="0"/>
        <v>13890</v>
      </c>
      <c r="E16" s="2">
        <v>200410</v>
      </c>
      <c r="F16" s="3">
        <f t="shared" si="1"/>
        <v>0.93518432104526361</v>
      </c>
      <c r="G16" s="4">
        <v>33285</v>
      </c>
      <c r="H16" s="5">
        <v>0.16608452672022353</v>
      </c>
      <c r="I16" s="5">
        <v>2.3147547527568483E-2</v>
      </c>
      <c r="J16" s="5">
        <v>0.14093109126291103</v>
      </c>
      <c r="K16" s="5">
        <v>2.0058879297440249E-3</v>
      </c>
      <c r="L16" s="6">
        <v>167125</v>
      </c>
      <c r="M16" s="8">
        <v>128874</v>
      </c>
      <c r="N16" s="9">
        <f t="shared" si="2"/>
        <v>0.60137190853943068</v>
      </c>
    </row>
    <row r="17" spans="1:14" ht="16.8" x14ac:dyDescent="0.25">
      <c r="A17" s="1" t="s">
        <v>49</v>
      </c>
      <c r="B17" s="2" t="s">
        <v>14</v>
      </c>
      <c r="C17" s="2">
        <v>294130</v>
      </c>
      <c r="D17" s="2">
        <f t="shared" si="0"/>
        <v>19064</v>
      </c>
      <c r="E17" s="2">
        <v>275066</v>
      </c>
      <c r="F17" s="3">
        <f t="shared" si="1"/>
        <v>0.93518512222486661</v>
      </c>
      <c r="G17" s="4">
        <v>48776</v>
      </c>
      <c r="H17" s="5">
        <v>0.17732471479572176</v>
      </c>
      <c r="I17" s="5">
        <v>4.0924723520900437E-2</v>
      </c>
      <c r="J17" s="5">
        <v>0.13407327695898438</v>
      </c>
      <c r="K17" s="5">
        <v>2.3267143158369266E-3</v>
      </c>
      <c r="L17" s="6">
        <v>226290</v>
      </c>
      <c r="M17" s="8">
        <v>180230</v>
      </c>
      <c r="N17" s="9">
        <f t="shared" si="2"/>
        <v>0.6127562642369021</v>
      </c>
    </row>
    <row r="18" spans="1:14" ht="16.8" x14ac:dyDescent="0.25">
      <c r="A18" s="1" t="s">
        <v>50</v>
      </c>
      <c r="B18" s="2" t="s">
        <v>14</v>
      </c>
      <c r="C18" s="2">
        <v>341176</v>
      </c>
      <c r="D18" s="2">
        <f t="shared" si="0"/>
        <v>19290</v>
      </c>
      <c r="E18" s="2">
        <v>321886</v>
      </c>
      <c r="F18" s="3">
        <f t="shared" si="1"/>
        <v>0.94346026684174733</v>
      </c>
      <c r="G18" s="4">
        <v>50593</v>
      </c>
      <c r="H18" s="5">
        <v>0.15717676444455492</v>
      </c>
      <c r="I18" s="5">
        <v>3.4148735887860916E-2</v>
      </c>
      <c r="J18" s="5">
        <v>0.12043394245167544</v>
      </c>
      <c r="K18" s="5">
        <v>2.594086105018547E-3</v>
      </c>
      <c r="L18" s="6">
        <v>271293</v>
      </c>
      <c r="M18" s="8">
        <v>221912</v>
      </c>
      <c r="N18" s="9">
        <f t="shared" si="2"/>
        <v>0.65043262128637414</v>
      </c>
    </row>
    <row r="19" spans="1:14" ht="13.8" x14ac:dyDescent="0.25">
      <c r="A19" s="1" t="s">
        <v>16</v>
      </c>
      <c r="B19" s="2" t="s">
        <v>14</v>
      </c>
      <c r="C19" s="2">
        <v>248014</v>
      </c>
      <c r="D19" s="2">
        <f t="shared" si="0"/>
        <v>17287</v>
      </c>
      <c r="E19" s="2">
        <v>230727</v>
      </c>
      <c r="F19" s="3">
        <f t="shared" si="1"/>
        <v>0.93029828961268313</v>
      </c>
      <c r="G19" s="4">
        <v>40913</v>
      </c>
      <c r="H19" s="5">
        <v>0.17732211661400704</v>
      </c>
      <c r="I19" s="5">
        <v>4.4450801163279548E-2</v>
      </c>
      <c r="J19" s="5">
        <v>0.13075192760275131</v>
      </c>
      <c r="K19" s="5">
        <v>2.1193878479761796E-3</v>
      </c>
      <c r="L19" s="6">
        <v>189814</v>
      </c>
      <c r="M19" s="8">
        <v>150288</v>
      </c>
      <c r="N19" s="9">
        <f t="shared" si="2"/>
        <v>0.60596579225366309</v>
      </c>
    </row>
    <row r="20" spans="1:14" ht="13.8" x14ac:dyDescent="0.25">
      <c r="A20" s="1" t="s">
        <v>17</v>
      </c>
      <c r="B20" s="2" t="s">
        <v>14</v>
      </c>
      <c r="C20" s="2">
        <v>182702</v>
      </c>
      <c r="D20" s="2">
        <f t="shared" si="0"/>
        <v>12237</v>
      </c>
      <c r="E20" s="2">
        <v>170465</v>
      </c>
      <c r="F20" s="3">
        <f t="shared" si="1"/>
        <v>0.93302207967072059</v>
      </c>
      <c r="G20" s="4">
        <v>28393</v>
      </c>
      <c r="H20" s="5">
        <v>0.16656205086088052</v>
      </c>
      <c r="I20" s="5">
        <v>2.4755814976681431E-2</v>
      </c>
      <c r="J20" s="5">
        <v>0.13977649370838588</v>
      </c>
      <c r="K20" s="5">
        <v>2.0297421758132166E-3</v>
      </c>
      <c r="L20" s="6">
        <v>142072</v>
      </c>
      <c r="M20" s="8">
        <v>109812</v>
      </c>
      <c r="N20" s="9">
        <f t="shared" si="2"/>
        <v>0.60104432354325621</v>
      </c>
    </row>
    <row r="21" spans="1:14" ht="13.8" x14ac:dyDescent="0.25">
      <c r="A21" s="1" t="s">
        <v>18</v>
      </c>
      <c r="B21" s="2" t="s">
        <v>14</v>
      </c>
      <c r="C21" s="2">
        <v>312764</v>
      </c>
      <c r="D21" s="2">
        <f t="shared" si="0"/>
        <v>18971</v>
      </c>
      <c r="E21" s="2">
        <v>293793</v>
      </c>
      <c r="F21" s="3">
        <f t="shared" si="1"/>
        <v>0.93934404215318901</v>
      </c>
      <c r="G21" s="4">
        <v>50320</v>
      </c>
      <c r="H21" s="5">
        <v>0.17127705561398671</v>
      </c>
      <c r="I21" s="5">
        <v>3.42928524505349E-2</v>
      </c>
      <c r="J21" s="5">
        <v>0.13382892036229591</v>
      </c>
      <c r="K21" s="5">
        <v>3.1552828011559161E-3</v>
      </c>
      <c r="L21" s="6">
        <v>243473</v>
      </c>
      <c r="M21" s="8">
        <v>194718</v>
      </c>
      <c r="N21" s="9">
        <f t="shared" si="2"/>
        <v>0.62257165146883908</v>
      </c>
    </row>
    <row r="22" spans="1:14" ht="13.8" x14ac:dyDescent="0.25">
      <c r="A22" s="1" t="s">
        <v>19</v>
      </c>
      <c r="B22" s="2" t="s">
        <v>14</v>
      </c>
      <c r="C22" s="2">
        <v>250124</v>
      </c>
      <c r="D22" s="2">
        <f t="shared" si="0"/>
        <v>16398</v>
      </c>
      <c r="E22" s="2">
        <v>233726</v>
      </c>
      <c r="F22" s="3">
        <f t="shared" si="1"/>
        <v>0.93444051750331836</v>
      </c>
      <c r="G22" s="4">
        <v>39158</v>
      </c>
      <c r="H22" s="5">
        <v>0.16753805738343189</v>
      </c>
      <c r="I22" s="5">
        <v>2.8640373770996808E-2</v>
      </c>
      <c r="J22" s="5">
        <v>0.13655733636822603</v>
      </c>
      <c r="K22" s="5">
        <v>2.340347244209031E-3</v>
      </c>
      <c r="L22" s="6">
        <v>194568</v>
      </c>
      <c r="M22" s="8">
        <v>151431</v>
      </c>
      <c r="N22" s="9">
        <f t="shared" si="2"/>
        <v>0.60542370983991944</v>
      </c>
    </row>
    <row r="23" spans="1:14" ht="13.8" x14ac:dyDescent="0.25">
      <c r="A23" s="1" t="s">
        <v>20</v>
      </c>
      <c r="B23" s="2" t="s">
        <v>14</v>
      </c>
      <c r="C23" s="2">
        <v>247754</v>
      </c>
      <c r="D23" s="2">
        <f t="shared" si="0"/>
        <v>16122</v>
      </c>
      <c r="E23" s="2">
        <v>231632</v>
      </c>
      <c r="F23" s="3">
        <f t="shared" si="1"/>
        <v>0.93492738765065342</v>
      </c>
      <c r="G23" s="4">
        <v>37947</v>
      </c>
      <c r="H23" s="5">
        <v>0.16382451474753057</v>
      </c>
      <c r="I23" s="5">
        <v>2.7077433169855634E-2</v>
      </c>
      <c r="J23" s="5">
        <v>0.13462733991849141</v>
      </c>
      <c r="K23" s="5">
        <v>2.1197416591835325E-3</v>
      </c>
      <c r="L23" s="6">
        <v>193685</v>
      </c>
      <c r="M23" s="8">
        <v>150417</v>
      </c>
      <c r="N23" s="9">
        <f t="shared" si="2"/>
        <v>0.6071223875295656</v>
      </c>
    </row>
    <row r="24" spans="1:14" ht="13.8" x14ac:dyDescent="0.25">
      <c r="A24" s="1" t="s">
        <v>21</v>
      </c>
      <c r="B24" s="2" t="s">
        <v>14</v>
      </c>
      <c r="C24" s="2">
        <v>206822</v>
      </c>
      <c r="D24" s="2">
        <f t="shared" si="0"/>
        <v>13432</v>
      </c>
      <c r="E24" s="2">
        <v>193390</v>
      </c>
      <c r="F24" s="3">
        <f t="shared" si="1"/>
        <v>0.93505526491379065</v>
      </c>
      <c r="G24" s="4">
        <v>31833</v>
      </c>
      <c r="H24" s="5">
        <v>0.16460520192357411</v>
      </c>
      <c r="I24" s="5">
        <v>2.3284554527121359E-2</v>
      </c>
      <c r="J24" s="5">
        <v>0.13876105279487047</v>
      </c>
      <c r="K24" s="5">
        <v>2.5595946015822949E-3</v>
      </c>
      <c r="L24" s="6">
        <v>161557</v>
      </c>
      <c r="M24" s="8">
        <v>125505</v>
      </c>
      <c r="N24" s="9">
        <f t="shared" si="2"/>
        <v>0.60682615969287601</v>
      </c>
    </row>
    <row r="25" spans="1:14" ht="13.8" x14ac:dyDescent="0.25">
      <c r="A25" s="1" t="s">
        <v>22</v>
      </c>
      <c r="B25" s="2" t="s">
        <v>14</v>
      </c>
      <c r="C25" s="2">
        <v>239578</v>
      </c>
      <c r="D25" s="2">
        <f t="shared" si="0"/>
        <v>17101</v>
      </c>
      <c r="E25" s="2">
        <v>222477</v>
      </c>
      <c r="F25" s="3">
        <f t="shared" si="1"/>
        <v>0.92862032406982276</v>
      </c>
      <c r="G25" s="4">
        <v>39729</v>
      </c>
      <c r="H25" s="5">
        <v>0.17857576288784907</v>
      </c>
      <c r="I25" s="5">
        <v>4.3119063993131874E-2</v>
      </c>
      <c r="J25" s="5">
        <v>0.13325871887880544</v>
      </c>
      <c r="K25" s="5">
        <v>2.1979800159117571E-3</v>
      </c>
      <c r="L25" s="6">
        <v>182748</v>
      </c>
      <c r="M25" s="8">
        <v>144035</v>
      </c>
      <c r="N25" s="9">
        <f t="shared" si="2"/>
        <v>0.60120294851781053</v>
      </c>
    </row>
    <row r="26" spans="1:14" ht="13.8" x14ac:dyDescent="0.25">
      <c r="A26" s="1" t="s">
        <v>23</v>
      </c>
      <c r="B26" s="2" t="s">
        <v>14</v>
      </c>
      <c r="C26" s="2">
        <v>308758</v>
      </c>
      <c r="D26" s="2">
        <f t="shared" si="0"/>
        <v>20644</v>
      </c>
      <c r="E26" s="2">
        <v>288114</v>
      </c>
      <c r="F26" s="3">
        <f t="shared" si="1"/>
        <v>0.93313857454705629</v>
      </c>
      <c r="G26" s="4">
        <v>53070</v>
      </c>
      <c r="H26" s="5">
        <v>0.18419792165601115</v>
      </c>
      <c r="I26" s="5">
        <v>4.600956565803814E-2</v>
      </c>
      <c r="J26" s="5">
        <v>0.13592883372553918</v>
      </c>
      <c r="K26" s="5">
        <v>2.2595222724338285E-3</v>
      </c>
      <c r="L26" s="6">
        <v>235044</v>
      </c>
      <c r="M26" s="8">
        <v>186914</v>
      </c>
      <c r="N26" s="9">
        <f t="shared" si="2"/>
        <v>0.60537378788565799</v>
      </c>
    </row>
    <row r="27" spans="1:14" ht="13.8" x14ac:dyDescent="0.25">
      <c r="A27" s="1" t="s">
        <v>24</v>
      </c>
      <c r="B27" s="2" t="s">
        <v>14</v>
      </c>
      <c r="C27" s="2">
        <v>502068</v>
      </c>
      <c r="D27" s="2">
        <f t="shared" si="0"/>
        <v>33475</v>
      </c>
      <c r="E27" s="2">
        <v>468593</v>
      </c>
      <c r="F27" s="3">
        <f t="shared" si="1"/>
        <v>0.93332576463745942</v>
      </c>
      <c r="G27" s="4">
        <v>79722</v>
      </c>
      <c r="H27" s="5">
        <v>0.17013058240306619</v>
      </c>
      <c r="I27" s="5">
        <v>3.0177574142166017E-2</v>
      </c>
      <c r="J27" s="5">
        <v>0.13764823631595008</v>
      </c>
      <c r="K27" s="5">
        <v>2.3047719449500953E-3</v>
      </c>
      <c r="L27" s="6">
        <v>388871</v>
      </c>
      <c r="M27" s="8">
        <v>302983</v>
      </c>
      <c r="N27" s="9">
        <f t="shared" si="2"/>
        <v>0.60347004788196024</v>
      </c>
    </row>
    <row r="28" spans="1:14" ht="13.8" x14ac:dyDescent="0.25">
      <c r="A28" s="1" t="s">
        <v>25</v>
      </c>
      <c r="B28" s="2" t="s">
        <v>14</v>
      </c>
      <c r="C28" s="2">
        <v>242436</v>
      </c>
      <c r="D28" s="2">
        <f t="shared" si="0"/>
        <v>16208</v>
      </c>
      <c r="E28" s="2">
        <v>226228</v>
      </c>
      <c r="F28" s="3">
        <f t="shared" si="1"/>
        <v>0.93314524245574093</v>
      </c>
      <c r="G28" s="4">
        <v>37092</v>
      </c>
      <c r="H28" s="5">
        <v>0.16395848436091023</v>
      </c>
      <c r="I28" s="5">
        <v>2.666336616157151E-2</v>
      </c>
      <c r="J28" s="5">
        <v>0.13497445055430804</v>
      </c>
      <c r="K28" s="5">
        <v>2.3206676450306771E-3</v>
      </c>
      <c r="L28" s="6">
        <v>189136</v>
      </c>
      <c r="M28" s="8">
        <v>147239</v>
      </c>
      <c r="N28" s="9">
        <f t="shared" si="2"/>
        <v>0.60733141942615787</v>
      </c>
    </row>
    <row r="29" spans="1:14" ht="13.8" x14ac:dyDescent="0.25">
      <c r="A29" s="1" t="s">
        <v>26</v>
      </c>
      <c r="B29" s="2" t="s">
        <v>14</v>
      </c>
      <c r="C29" s="2">
        <v>474584</v>
      </c>
      <c r="D29" s="2">
        <f t="shared" si="0"/>
        <v>26216</v>
      </c>
      <c r="E29" s="2">
        <v>448368</v>
      </c>
      <c r="F29" s="3">
        <f t="shared" si="1"/>
        <v>0.94476004247930823</v>
      </c>
      <c r="G29" s="4">
        <v>67226</v>
      </c>
      <c r="H29" s="5">
        <v>0.14993487492416943</v>
      </c>
      <c r="I29" s="5">
        <v>3.3039824429932557E-2</v>
      </c>
      <c r="J29" s="5">
        <v>0.11299646718766727</v>
      </c>
      <c r="K29" s="5">
        <v>3.8985833065696036E-3</v>
      </c>
      <c r="L29" s="6">
        <v>381142</v>
      </c>
      <c r="M29" s="8">
        <v>319156</v>
      </c>
      <c r="N29" s="9">
        <f t="shared" si="2"/>
        <v>0.67249633363113803</v>
      </c>
    </row>
    <row r="30" spans="1:14" ht="13.8" x14ac:dyDescent="0.25">
      <c r="A30" s="1" t="s">
        <v>27</v>
      </c>
      <c r="B30" s="2" t="s">
        <v>14</v>
      </c>
      <c r="C30" s="2">
        <v>224934</v>
      </c>
      <c r="D30" s="2">
        <f t="shared" si="0"/>
        <v>15139</v>
      </c>
      <c r="E30" s="2">
        <v>209795</v>
      </c>
      <c r="F30" s="3">
        <f t="shared" si="1"/>
        <v>0.93269581299403381</v>
      </c>
      <c r="G30" s="4">
        <v>35948</v>
      </c>
      <c r="H30" s="5">
        <v>0.17134822088228985</v>
      </c>
      <c r="I30" s="5">
        <v>2.6011106079744512E-2</v>
      </c>
      <c r="J30" s="5">
        <v>0.14258204437665339</v>
      </c>
      <c r="K30" s="5">
        <v>2.755070425891942E-3</v>
      </c>
      <c r="L30" s="6">
        <v>173847</v>
      </c>
      <c r="M30" s="8">
        <v>134619</v>
      </c>
      <c r="N30" s="9">
        <f t="shared" si="2"/>
        <v>0.59848222145162577</v>
      </c>
    </row>
    <row r="31" spans="1:14" ht="13.8" x14ac:dyDescent="0.25">
      <c r="A31" s="1" t="s">
        <v>28</v>
      </c>
      <c r="B31" s="2" t="s">
        <v>29</v>
      </c>
      <c r="C31" s="2">
        <v>273734</v>
      </c>
      <c r="D31" s="2">
        <f t="shared" si="0"/>
        <v>18400</v>
      </c>
      <c r="E31" s="2">
        <v>255334</v>
      </c>
      <c r="F31" s="3">
        <f t="shared" si="1"/>
        <v>0.93278145937296797</v>
      </c>
      <c r="G31" s="4">
        <v>43986</v>
      </c>
      <c r="H31" s="5">
        <v>0.17226847971676315</v>
      </c>
      <c r="I31" s="5">
        <v>3.0881120414829204E-2</v>
      </c>
      <c r="J31" s="5">
        <v>0.1392489836841157</v>
      </c>
      <c r="K31" s="5">
        <v>2.1383756178182303E-3</v>
      </c>
      <c r="L31" s="6">
        <v>211348</v>
      </c>
      <c r="M31" s="8">
        <v>164697</v>
      </c>
      <c r="N31" s="9">
        <f t="shared" si="2"/>
        <v>0.60166804269838603</v>
      </c>
    </row>
    <row r="32" spans="1:14" ht="13.8" x14ac:dyDescent="0.25">
      <c r="A32" s="1" t="s">
        <v>30</v>
      </c>
      <c r="B32" s="2" t="s">
        <v>29</v>
      </c>
      <c r="C32" s="2">
        <v>168930</v>
      </c>
      <c r="D32" s="2">
        <f t="shared" si="0"/>
        <v>11585</v>
      </c>
      <c r="E32" s="2">
        <v>157345</v>
      </c>
      <c r="F32" s="3">
        <f t="shared" si="1"/>
        <v>0.93142129876280111</v>
      </c>
      <c r="G32" s="4">
        <v>26660</v>
      </c>
      <c r="H32" s="5">
        <v>0.16943658838857287</v>
      </c>
      <c r="I32" s="5">
        <v>2.7252216466999268E-2</v>
      </c>
      <c r="J32" s="5">
        <v>0.14014426896310656</v>
      </c>
      <c r="K32" s="5">
        <v>2.0401029584670629E-3</v>
      </c>
      <c r="L32" s="6">
        <v>130685</v>
      </c>
      <c r="M32" s="8">
        <v>100898</v>
      </c>
      <c r="N32" s="9">
        <f t="shared" si="2"/>
        <v>0.5972769786302019</v>
      </c>
    </row>
    <row r="33" spans="1:14" ht="13.8" x14ac:dyDescent="0.25">
      <c r="A33" s="1" t="s">
        <v>31</v>
      </c>
      <c r="B33" s="2" t="s">
        <v>29</v>
      </c>
      <c r="C33" s="2">
        <v>302864</v>
      </c>
      <c r="D33" s="2">
        <f t="shared" si="0"/>
        <v>19681</v>
      </c>
      <c r="E33" s="2">
        <v>283183</v>
      </c>
      <c r="F33" s="3">
        <f t="shared" si="1"/>
        <v>0.93501703735009778</v>
      </c>
      <c r="G33" s="4">
        <v>49089</v>
      </c>
      <c r="H33" s="5">
        <v>0.17334727013980358</v>
      </c>
      <c r="I33" s="5">
        <v>3.3582524374697637E-2</v>
      </c>
      <c r="J33" s="5">
        <v>0.13746941024002146</v>
      </c>
      <c r="K33" s="5">
        <v>2.2953355250844862E-3</v>
      </c>
      <c r="L33" s="6">
        <v>234094</v>
      </c>
      <c r="M33" s="8">
        <v>183625</v>
      </c>
      <c r="N33" s="9">
        <f t="shared" si="2"/>
        <v>0.60629523482487191</v>
      </c>
    </row>
    <row r="34" spans="1:14" ht="13.8" x14ac:dyDescent="0.25">
      <c r="A34" s="1" t="s">
        <v>32</v>
      </c>
      <c r="B34" s="2" t="s">
        <v>29</v>
      </c>
      <c r="C34" s="2">
        <v>279448</v>
      </c>
      <c r="D34" s="2">
        <f t="shared" si="0"/>
        <v>18312</v>
      </c>
      <c r="E34" s="2">
        <v>261136</v>
      </c>
      <c r="F34" s="3">
        <f t="shared" si="1"/>
        <v>0.93447081389024078</v>
      </c>
      <c r="G34" s="4">
        <v>44933</v>
      </c>
      <c r="H34" s="5">
        <v>0.172067428466393</v>
      </c>
      <c r="I34" s="5">
        <v>3.3564885730041051E-2</v>
      </c>
      <c r="J34" s="5">
        <v>0.13640401936155871</v>
      </c>
      <c r="K34" s="5">
        <v>2.0985233747932114E-3</v>
      </c>
      <c r="L34" s="6">
        <v>216203</v>
      </c>
      <c r="M34" s="8">
        <v>169386</v>
      </c>
      <c r="N34" s="9">
        <f t="shared" si="2"/>
        <v>0.60614497151527291</v>
      </c>
    </row>
    <row r="35" spans="1:14" ht="13.8" x14ac:dyDescent="0.25">
      <c r="A35" s="1" t="s">
        <v>33</v>
      </c>
      <c r="B35" s="2" t="s">
        <v>29</v>
      </c>
      <c r="C35" s="2">
        <v>309010</v>
      </c>
      <c r="D35" s="2">
        <f t="shared" si="0"/>
        <v>19767</v>
      </c>
      <c r="E35" s="2">
        <v>289243</v>
      </c>
      <c r="F35" s="3">
        <f t="shared" si="1"/>
        <v>0.93603119640141097</v>
      </c>
      <c r="G35" s="4">
        <v>59151</v>
      </c>
      <c r="H35" s="5">
        <v>0.20450278831294103</v>
      </c>
      <c r="I35" s="5">
        <v>7.6399428853939425E-2</v>
      </c>
      <c r="J35" s="5">
        <v>0.12582499835778221</v>
      </c>
      <c r="K35" s="5">
        <v>2.2783611012193901E-3</v>
      </c>
      <c r="L35" s="6">
        <v>230092</v>
      </c>
      <c r="M35" s="8">
        <v>193799</v>
      </c>
      <c r="N35" s="9">
        <f t="shared" si="2"/>
        <v>0.62716093330312939</v>
      </c>
    </row>
    <row r="36" spans="1:14" ht="13.8" x14ac:dyDescent="0.25">
      <c r="A36" s="1" t="s">
        <v>34</v>
      </c>
      <c r="B36" s="2" t="s">
        <v>35</v>
      </c>
      <c r="C36" s="2">
        <v>320720</v>
      </c>
      <c r="D36" s="2">
        <f t="shared" si="0"/>
        <v>19493</v>
      </c>
      <c r="E36" s="2">
        <v>301227</v>
      </c>
      <c r="F36" s="3">
        <f t="shared" si="1"/>
        <v>0.93922112746320774</v>
      </c>
      <c r="G36" s="4">
        <v>50176</v>
      </c>
      <c r="H36" s="5">
        <v>0.1665720536339704</v>
      </c>
      <c r="I36" s="5">
        <v>3.2141873072466944E-2</v>
      </c>
      <c r="J36" s="5">
        <v>0.13108718673956851</v>
      </c>
      <c r="K36" s="5">
        <v>3.3429938219349527E-3</v>
      </c>
      <c r="L36" s="6">
        <v>251051</v>
      </c>
      <c r="M36" s="8">
        <v>200671</v>
      </c>
      <c r="N36" s="9">
        <f t="shared" si="2"/>
        <v>0.62568907458219003</v>
      </c>
    </row>
    <row r="37" spans="1:14" ht="13.8" x14ac:dyDescent="0.25">
      <c r="A37" s="1" t="s">
        <v>36</v>
      </c>
      <c r="B37" s="2" t="s">
        <v>35</v>
      </c>
      <c r="C37" s="2">
        <v>416820</v>
      </c>
      <c r="D37" s="2">
        <f t="shared" si="0"/>
        <v>20602</v>
      </c>
      <c r="E37" s="2">
        <v>396218</v>
      </c>
      <c r="F37" s="3">
        <f t="shared" si="1"/>
        <v>0.9505733889928506</v>
      </c>
      <c r="G37" s="4">
        <v>65845</v>
      </c>
      <c r="H37" s="5">
        <v>0.16618376752191974</v>
      </c>
      <c r="I37" s="5">
        <v>3.3670857962031002E-2</v>
      </c>
      <c r="J37" s="5">
        <v>0.12843182288538127</v>
      </c>
      <c r="K37" s="5">
        <v>4.0810866745074684E-3</v>
      </c>
      <c r="L37" s="6">
        <v>330373</v>
      </c>
      <c r="M37" s="8">
        <v>277742</v>
      </c>
      <c r="N37" s="9">
        <f t="shared" si="2"/>
        <v>0.66633558850343078</v>
      </c>
    </row>
    <row r="38" spans="1:14" ht="13.8" x14ac:dyDescent="0.25">
      <c r="A38" s="1" t="s">
        <v>37</v>
      </c>
      <c r="B38" s="2" t="s">
        <v>35</v>
      </c>
      <c r="C38" s="2">
        <v>289184</v>
      </c>
      <c r="D38" s="2">
        <f t="shared" si="0"/>
        <v>17409</v>
      </c>
      <c r="E38" s="2">
        <v>271775</v>
      </c>
      <c r="F38" s="3">
        <f t="shared" si="1"/>
        <v>0.93979957397366387</v>
      </c>
      <c r="G38" s="4">
        <v>43768</v>
      </c>
      <c r="H38" s="5">
        <v>0.16104498206236778</v>
      </c>
      <c r="I38" s="5">
        <v>2.9057124459571336E-2</v>
      </c>
      <c r="J38" s="5">
        <v>0.12909207984546039</v>
      </c>
      <c r="K38" s="5">
        <v>2.8957777573360315E-3</v>
      </c>
      <c r="L38" s="6">
        <v>228007</v>
      </c>
      <c r="M38" s="8">
        <v>182694</v>
      </c>
      <c r="N38" s="9">
        <f t="shared" si="2"/>
        <v>0.63175694367599866</v>
      </c>
    </row>
    <row r="39" spans="1:14" ht="13.8" x14ac:dyDescent="0.25">
      <c r="A39" s="1" t="s">
        <v>38</v>
      </c>
      <c r="B39" s="2" t="s">
        <v>35</v>
      </c>
      <c r="C39" s="2">
        <v>291982</v>
      </c>
      <c r="D39" s="2">
        <f t="shared" si="0"/>
        <v>19862</v>
      </c>
      <c r="E39" s="2">
        <v>272120</v>
      </c>
      <c r="F39" s="3">
        <f t="shared" si="1"/>
        <v>0.93197525874882703</v>
      </c>
      <c r="G39" s="4">
        <v>52027</v>
      </c>
      <c r="H39" s="5">
        <v>0.19119138615316772</v>
      </c>
      <c r="I39" s="5">
        <v>5.296560341026018E-2</v>
      </c>
      <c r="J39" s="5">
        <v>0.13597310010289579</v>
      </c>
      <c r="K39" s="5">
        <v>2.2526826400117595E-3</v>
      </c>
      <c r="L39" s="6">
        <v>220093</v>
      </c>
      <c r="M39" s="8">
        <v>176839</v>
      </c>
      <c r="N39" s="9">
        <f t="shared" si="2"/>
        <v>0.60565034830914233</v>
      </c>
    </row>
    <row r="40" spans="1:14" ht="13.8" x14ac:dyDescent="0.25">
      <c r="A40" s="1" t="s">
        <v>39</v>
      </c>
      <c r="B40" s="2" t="s">
        <v>35</v>
      </c>
      <c r="C40" s="2">
        <v>373730</v>
      </c>
      <c r="D40" s="2">
        <f t="shared" si="0"/>
        <v>18796</v>
      </c>
      <c r="E40" s="2">
        <v>354934</v>
      </c>
      <c r="F40" s="3">
        <f t="shared" si="1"/>
        <v>0.94970700773285532</v>
      </c>
      <c r="G40" s="4">
        <v>56516</v>
      </c>
      <c r="H40" s="5">
        <v>0.15922960325018173</v>
      </c>
      <c r="I40" s="5">
        <v>3.4651512675596026E-2</v>
      </c>
      <c r="J40" s="5">
        <v>0.11974057148652989</v>
      </c>
      <c r="K40" s="5">
        <v>4.8375190880558076E-3</v>
      </c>
      <c r="L40" s="6">
        <v>298418</v>
      </c>
      <c r="M40" s="8">
        <v>249140</v>
      </c>
      <c r="N40" s="9">
        <f t="shared" si="2"/>
        <v>0.66663099028710571</v>
      </c>
    </row>
    <row r="41" spans="1:14" ht="13.8" x14ac:dyDescent="0.25">
      <c r="A41" s="1" t="s">
        <v>40</v>
      </c>
      <c r="B41" s="2" t="s">
        <v>35</v>
      </c>
      <c r="C41" s="2">
        <v>227058</v>
      </c>
      <c r="D41" s="2">
        <f t="shared" si="0"/>
        <v>15674</v>
      </c>
      <c r="E41" s="2">
        <v>211384</v>
      </c>
      <c r="F41" s="3">
        <f t="shared" si="1"/>
        <v>0.9309691796809626</v>
      </c>
      <c r="G41" s="4">
        <v>35888</v>
      </c>
      <c r="H41" s="5">
        <v>0.16977633122658289</v>
      </c>
      <c r="I41" s="5">
        <v>2.760852287779586E-2</v>
      </c>
      <c r="J41" s="5">
        <v>0.13992071301517617</v>
      </c>
      <c r="K41" s="5">
        <v>2.2470953336108691E-3</v>
      </c>
      <c r="L41" s="6">
        <v>175496</v>
      </c>
      <c r="M41" s="8">
        <v>134621</v>
      </c>
      <c r="N41" s="9">
        <f t="shared" si="2"/>
        <v>0.59289256489531306</v>
      </c>
    </row>
    <row r="42" spans="1:14" ht="13.8" x14ac:dyDescent="0.25">
      <c r="A42" s="1" t="s">
        <v>41</v>
      </c>
      <c r="B42" s="2" t="s">
        <v>35</v>
      </c>
      <c r="C42" s="2">
        <v>223986</v>
      </c>
      <c r="D42" s="2">
        <f t="shared" si="0"/>
        <v>14622</v>
      </c>
      <c r="E42" s="2">
        <v>209364</v>
      </c>
      <c r="F42" s="3">
        <f t="shared" si="1"/>
        <v>0.9347191342316038</v>
      </c>
      <c r="G42" s="4">
        <v>34802</v>
      </c>
      <c r="H42" s="5">
        <v>0.16622724059532679</v>
      </c>
      <c r="I42" s="5">
        <v>2.4937429548537476E-2</v>
      </c>
      <c r="J42" s="5">
        <v>0.13875355839590378</v>
      </c>
      <c r="K42" s="5">
        <v>2.5362526508855392E-3</v>
      </c>
      <c r="L42" s="6">
        <v>174562</v>
      </c>
      <c r="M42" s="8">
        <v>135708</v>
      </c>
      <c r="N42" s="9">
        <f t="shared" si="2"/>
        <v>0.60587715303635048</v>
      </c>
    </row>
    <row r="43" spans="1:14" ht="13.8" x14ac:dyDescent="0.25">
      <c r="A43" s="1" t="s">
        <v>42</v>
      </c>
      <c r="B43" s="2" t="s">
        <v>35</v>
      </c>
      <c r="C43" s="2">
        <v>349136</v>
      </c>
      <c r="D43" s="2">
        <f t="shared" si="0"/>
        <v>24180</v>
      </c>
      <c r="E43" s="2">
        <v>324956</v>
      </c>
      <c r="F43" s="3">
        <f t="shared" si="1"/>
        <v>0.93074332065441545</v>
      </c>
      <c r="G43" s="4">
        <v>66679</v>
      </c>
      <c r="H43" s="5">
        <v>0.20519393394798066</v>
      </c>
      <c r="I43" s="5">
        <v>7.6062605398884778E-2</v>
      </c>
      <c r="J43" s="5">
        <v>0.12726030601065991</v>
      </c>
      <c r="K43" s="5">
        <v>1.8710225384359729E-3</v>
      </c>
      <c r="L43" s="6">
        <v>258277</v>
      </c>
      <c r="M43" s="8">
        <v>215084</v>
      </c>
      <c r="N43" s="9">
        <f t="shared" si="2"/>
        <v>0.6160464689977545</v>
      </c>
    </row>
    <row r="44" spans="1:14" ht="13.8" x14ac:dyDescent="0.25">
      <c r="A44" s="1" t="s">
        <v>43</v>
      </c>
      <c r="B44" s="2" t="s">
        <v>35</v>
      </c>
      <c r="C44" s="2">
        <v>182218</v>
      </c>
      <c r="D44" s="2">
        <f t="shared" si="0"/>
        <v>12276</v>
      </c>
      <c r="E44" s="2">
        <v>169942</v>
      </c>
      <c r="F44" s="3">
        <f t="shared" si="1"/>
        <v>0.93263014630826813</v>
      </c>
      <c r="G44" s="4">
        <v>39751</v>
      </c>
      <c r="H44" s="5">
        <v>0.23390921608548798</v>
      </c>
      <c r="I44" s="5">
        <v>9.2602181920890661E-2</v>
      </c>
      <c r="J44" s="5">
        <v>0.13918278000729661</v>
      </c>
      <c r="K44" s="5">
        <v>2.1242541573007262E-3</v>
      </c>
      <c r="L44" s="6">
        <v>130191</v>
      </c>
      <c r="M44" s="8">
        <v>109793</v>
      </c>
      <c r="N44" s="9">
        <f t="shared" si="2"/>
        <v>0.60253652218770926</v>
      </c>
    </row>
    <row r="45" spans="1:14" ht="13.8" x14ac:dyDescent="0.25">
      <c r="A45" s="1" t="s">
        <v>44</v>
      </c>
      <c r="B45" s="2" t="s">
        <v>35</v>
      </c>
      <c r="C45" s="2">
        <v>98466</v>
      </c>
      <c r="D45" s="2">
        <f t="shared" si="0"/>
        <v>9322</v>
      </c>
      <c r="E45" s="2">
        <v>89144</v>
      </c>
      <c r="F45" s="3">
        <f t="shared" si="1"/>
        <v>0.905327727337355</v>
      </c>
      <c r="G45" s="4">
        <v>41909</v>
      </c>
      <c r="H45" s="5">
        <v>0.47012698555146731</v>
      </c>
      <c r="I45" s="5">
        <v>0.32591088575787491</v>
      </c>
      <c r="J45" s="5">
        <v>0.14193888539890515</v>
      </c>
      <c r="K45" s="5">
        <v>2.2772143946872478E-3</v>
      </c>
      <c r="L45" s="6">
        <v>47235</v>
      </c>
      <c r="M45" s="8">
        <v>57460</v>
      </c>
      <c r="N45" s="9">
        <f t="shared" si="2"/>
        <v>0.58355168281437242</v>
      </c>
    </row>
    <row r="46" spans="1:14" ht="13.8" x14ac:dyDescent="0.25">
      <c r="A46" s="1" t="s">
        <v>45</v>
      </c>
      <c r="B46" s="2" t="s">
        <v>46</v>
      </c>
      <c r="C46" s="2">
        <v>207144</v>
      </c>
      <c r="D46" s="2">
        <f t="shared" si="0"/>
        <v>13620</v>
      </c>
      <c r="E46" s="2">
        <v>193524</v>
      </c>
      <c r="F46" s="3">
        <f t="shared" si="1"/>
        <v>0.93424863862820062</v>
      </c>
      <c r="G46" s="4">
        <v>32402</v>
      </c>
      <c r="H46" s="5">
        <v>0.16743142969347471</v>
      </c>
      <c r="I46" s="5">
        <v>2.3785163597279925E-2</v>
      </c>
      <c r="J46" s="5">
        <v>0.1415793389967136</v>
      </c>
      <c r="K46" s="5">
        <v>2.0669270994812011E-3</v>
      </c>
      <c r="L46" s="6">
        <v>161122</v>
      </c>
      <c r="M46" s="8">
        <v>124108</v>
      </c>
      <c r="N46" s="9">
        <f t="shared" si="2"/>
        <v>0.59913876337234007</v>
      </c>
    </row>
    <row r="48" spans="1:14" ht="15.6" x14ac:dyDescent="0.25">
      <c r="A48" s="8" t="s">
        <v>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12-20T00:57:48Z</dcterms:created>
  <dcterms:modified xsi:type="dcterms:W3CDTF">2017-09-20T18:30:21Z</dcterms:modified>
</cp:coreProperties>
</file>